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checkCompatibility="1" autoCompressPictures="0"/>
  <bookViews>
    <workbookView xWindow="2680" yWindow="380" windowWidth="36800" windowHeight="21000"/>
  </bookViews>
  <sheets>
    <sheet name="MatrixOutput" sheetId="1" r:id="rId1"/>
  </sheets>
  <calcPr calcId="92512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" uniqueCount="28">
  <si>
    <t/>
  </si>
  <si>
    <t>ZZ19-11</t>
  </si>
  <si>
    <t>ZZ24-21</t>
  </si>
  <si>
    <t>ZZ24-22</t>
  </si>
  <si>
    <t>ZZ24-23</t>
  </si>
  <si>
    <t>ZZ24-24</t>
  </si>
  <si>
    <t>ZZ24-25</t>
  </si>
  <si>
    <t>ZZ24-27</t>
  </si>
  <si>
    <t>ZZ24-28</t>
  </si>
  <si>
    <t>HC4-1</t>
  </si>
  <si>
    <t>HC2-7</t>
  </si>
  <si>
    <t>HC2-8</t>
  </si>
  <si>
    <t>HC2-11</t>
  </si>
  <si>
    <t>HC2-12</t>
  </si>
  <si>
    <t>HC2-13</t>
  </si>
  <si>
    <t>HC2-15</t>
  </si>
  <si>
    <t>HC2-16</t>
  </si>
  <si>
    <t>HC2-17</t>
  </si>
  <si>
    <t>HC2-18</t>
  </si>
  <si>
    <t>HC2-19</t>
  </si>
  <si>
    <t>GZ7-6</t>
  </si>
  <si>
    <t>GZ6-1</t>
  </si>
  <si>
    <t>GZ6-2</t>
  </si>
  <si>
    <t>GZ7-1</t>
  </si>
  <si>
    <t>GZ7-2</t>
  </si>
  <si>
    <t>ZZ18-5</t>
    <phoneticPr fontId="1" type="noConversion"/>
  </si>
  <si>
    <t>ZZ18-8</t>
    <phoneticPr fontId="1" type="noConversion"/>
  </si>
  <si>
    <t>GZ1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0"/>
      <color indexed="64"/>
      <name val="Arial"/>
      <family val="2"/>
    </font>
    <font>
      <sz val="9"/>
      <name val="宋体"/>
      <charset val="134"/>
    </font>
    <font>
      <sz val="10"/>
      <color indexed="64"/>
      <name val="Arial"/>
      <family val="2"/>
    </font>
    <font>
      <sz val="10"/>
      <color indexed="64"/>
      <name val="Calibri"/>
      <family val="2"/>
    </font>
    <font>
      <sz val="10"/>
      <color indexed="12"/>
      <name val="Calibri"/>
      <family val="2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NumberFormat="1"/>
    <xf numFmtId="0" fontId="2" fillId="0" borderId="0" xfId="0" applyNumberFormat="1" applyFont="1"/>
    <xf numFmtId="0" fontId="2" fillId="0" borderId="0" xfId="0" applyFont="1"/>
    <xf numFmtId="164" fontId="3" fillId="0" borderId="0" xfId="0" applyNumberFormat="1" applyFont="1" applyBorder="1"/>
    <xf numFmtId="164" fontId="4" fillId="0" borderId="0" xfId="0" applyNumberFormat="1" applyFont="1" applyBorder="1"/>
    <xf numFmtId="164" fontId="3" fillId="0" borderId="1" xfId="0" applyNumberFormat="1" applyFont="1" applyBorder="1"/>
    <xf numFmtId="164" fontId="5" fillId="0" borderId="2" xfId="0" applyNumberFormat="1" applyFont="1" applyBorder="1"/>
    <xf numFmtId="0" fontId="3" fillId="0" borderId="3" xfId="0" applyNumberFormat="1" applyFont="1" applyBorder="1"/>
    <xf numFmtId="164" fontId="5" fillId="2" borderId="4" xfId="0" applyNumberFormat="1" applyFont="1" applyFill="1" applyBorder="1"/>
    <xf numFmtId="164" fontId="5" fillId="3" borderId="4" xfId="0" applyNumberFormat="1" applyFont="1" applyFill="1" applyBorder="1"/>
    <xf numFmtId="164" fontId="5" fillId="3" borderId="5" xfId="0" applyNumberFormat="1" applyFont="1" applyFill="1" applyBorder="1"/>
    <xf numFmtId="164" fontId="5" fillId="4" borderId="4" xfId="0" applyNumberFormat="1" applyFont="1" applyFill="1" applyBorder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1600</xdr:colOff>
      <xdr:row>0</xdr:row>
      <xdr:rowOff>114300</xdr:rowOff>
    </xdr:from>
    <xdr:to>
      <xdr:col>12</xdr:col>
      <xdr:colOff>76200</xdr:colOff>
      <xdr:row>0</xdr:row>
      <xdr:rowOff>330200</xdr:rowOff>
    </xdr:to>
    <xdr:sp macro="" textlink="">
      <xdr:nvSpPr>
        <xdr:cNvPr id="1025" name="TextBox 1"/>
        <xdr:cNvSpPr txBox="1">
          <a:spLocks noChangeArrowheads="1"/>
        </xdr:cNvSpPr>
      </xdr:nvSpPr>
      <xdr:spPr bwMode="auto">
        <a:xfrm>
          <a:off x="101600" y="114300"/>
          <a:ext cx="6985000" cy="215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27432" tIns="22860" rIns="0" bIns="0" anchor="t"/>
        <a:lstStyle/>
        <a:p>
          <a:pPr algn="l" rtl="0">
            <a:defRPr sz="1000"/>
          </a:pPr>
          <a:r>
            <a:rPr lang="en-US" sz="1200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Table S2</a:t>
          </a:r>
          <a:r>
            <a:rPr lang="en-US" sz="120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. Estimates of pairwise genetic distance of the </a:t>
          </a:r>
          <a:r>
            <a:rPr lang="en-US" sz="1200" b="0" i="1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Leococytozoon sabrazesi </a:t>
          </a:r>
          <a:r>
            <a:rPr lang="en-US" sz="120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coxIII gene. </a:t>
          </a:r>
          <a:endParaRPr lang="en-US" sz="1200" b="0" i="0" u="none" strike="noStrike" baseline="0">
            <a:solidFill>
              <a:srgbClr val="000000"/>
            </a:solidFill>
            <a:latin typeface="Calibri"/>
            <a:ea typeface="Calibri"/>
            <a:cs typeface="Calibri"/>
          </a:endParaRPr>
        </a:p>
      </xdr:txBody>
    </xdr:sp>
    <xdr:clientData/>
  </xdr:twoCellAnchor>
  <xdr:twoCellAnchor editAs="oneCell">
    <xdr:from>
      <xdr:col>0</xdr:col>
      <xdr:colOff>114300</xdr:colOff>
      <xdr:row>29</xdr:row>
      <xdr:rowOff>63500</xdr:rowOff>
    </xdr:from>
    <xdr:to>
      <xdr:col>15</xdr:col>
      <xdr:colOff>368300</xdr:colOff>
      <xdr:row>29</xdr:row>
      <xdr:rowOff>1447800</xdr:rowOff>
    </xdr:to>
    <xdr:sp macro="" textlink="">
      <xdr:nvSpPr>
        <xdr:cNvPr id="1026" name="TextBox 1"/>
        <xdr:cNvSpPr txBox="1">
          <a:spLocks noChangeArrowheads="1"/>
        </xdr:cNvSpPr>
      </xdr:nvSpPr>
      <xdr:spPr bwMode="auto">
        <a:xfrm>
          <a:off x="114300" y="5537200"/>
          <a:ext cx="9017000" cy="1384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27432" tIns="18288" rIns="0" bIns="0" anchor="t"/>
        <a:lstStyle/>
        <a:p>
          <a:pPr algn="l" rtl="0">
            <a:defRPr sz="1000"/>
          </a:pPr>
          <a:r>
            <a:rPr lang="en-US" sz="1000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Note</a:t>
          </a:r>
          <a:r>
            <a:rPr lang="en-US" sz="100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: The number of base substitutions per site from between sequences are shown. Standard error estimate(s) are shown above the diagonal. Analyses were conducted using the Tamura-Nei model [1]. The analysis involved 27 nucleotide sequences. All positions containing gaps and missing data were eliminated. There were a total of 747 positions in the final dataset. The analyses were conducted in MEGA5 [2]. Coloring was done using conditional formatting provided by Excel; red, more different; green, more similar.</a:t>
          </a:r>
        </a:p>
        <a:p>
          <a:pPr algn="l" rtl="0">
            <a:defRPr sz="1000"/>
          </a:pPr>
          <a:endParaRPr lang="en-US" sz="1000" b="0" i="0" u="none" strike="noStrike" baseline="0">
            <a:solidFill>
              <a:srgbClr val="000000"/>
            </a:solidFill>
            <a:latin typeface="Times New Roman"/>
            <a:ea typeface="Times New Roman"/>
            <a:cs typeface="Times New Roman"/>
          </a:endParaRPr>
        </a:p>
        <a:p>
          <a:pPr algn="l" rtl="0">
            <a:defRPr sz="1000"/>
          </a:pPr>
          <a:r>
            <a:rPr lang="en-US" sz="1000" b="0" i="1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1. Tamura K. and Nei M. (1993). Estimation of the number of nucleotide substitutions in the control region of mitochondrial DNA in humans and chimpanzees. Molecular Biology and Evolution 10:512-526.</a:t>
          </a:r>
        </a:p>
        <a:p>
          <a:pPr algn="l" rtl="0">
            <a:defRPr sz="1000"/>
          </a:pPr>
          <a:r>
            <a:rPr lang="en-US" sz="1000" b="0" i="1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rPr>
            <a:t>2. Tamura K., Peterson D., Peterson N., Stecher G., Nei M., and Kumar S. (2011). MEGA5: Molecular Evolutionary Genetics Analysis using Maximum Likelihood, Evolutionary Distance, and Maximum Parsimony Methods. Molecular Biology and Evolution 28: 2731-2739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 fitToPage="1"/>
  </sheetPr>
  <dimension ref="A1:AB30"/>
  <sheetViews>
    <sheetView tabSelected="1" zoomScale="125" workbookViewId="0">
      <selection activeCell="S30" sqref="S30"/>
    </sheetView>
  </sheetViews>
  <sheetFormatPr baseColWidth="10" defaultColWidth="8.83203125" defaultRowHeight="12" x14ac:dyDescent="0"/>
  <cols>
    <col min="1" max="1" width="7.6640625" style="2" customWidth="1"/>
    <col min="2" max="28" width="7.6640625" style="1" customWidth="1"/>
  </cols>
  <sheetData>
    <row r="1" spans="1:28" ht="39.75" customHeigh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28" s="3" customFormat="1" ht="14">
      <c r="A2" s="8"/>
      <c r="B2" s="7" t="s">
        <v>25</v>
      </c>
      <c r="C2" s="7" t="s">
        <v>26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9</v>
      </c>
      <c r="W2" s="7" t="s">
        <v>27</v>
      </c>
      <c r="X2" s="7" t="s">
        <v>21</v>
      </c>
      <c r="Y2" s="7" t="s">
        <v>22</v>
      </c>
      <c r="Z2" s="7" t="s">
        <v>23</v>
      </c>
      <c r="AA2" s="7" t="s">
        <v>24</v>
      </c>
      <c r="AB2" s="7" t="s">
        <v>20</v>
      </c>
    </row>
    <row r="3" spans="1:28" ht="14">
      <c r="A3" s="9" t="s">
        <v>25</v>
      </c>
      <c r="B3" s="4" t="s">
        <v>0</v>
      </c>
      <c r="C3" s="5">
        <v>3.522305679731115E-3</v>
      </c>
      <c r="D3" s="5">
        <v>2.1288974669811675E-3</v>
      </c>
      <c r="E3" s="5">
        <v>5.7128198382320168E-3</v>
      </c>
      <c r="F3" s="5">
        <v>5.7714050828283521E-3</v>
      </c>
      <c r="G3" s="5">
        <v>5.6041409363813532E-3</v>
      </c>
      <c r="H3" s="5">
        <v>5.9537227365012149E-3</v>
      </c>
      <c r="I3" s="5">
        <v>6.221756059155357E-3</v>
      </c>
      <c r="J3" s="5">
        <v>5.500723016297027E-3</v>
      </c>
      <c r="K3" s="5">
        <v>5.8243982748510167E-3</v>
      </c>
      <c r="L3" s="5">
        <v>1.6934081343014202E-3</v>
      </c>
      <c r="M3" s="5">
        <v>4.2485531374910745E-3</v>
      </c>
      <c r="N3" s="5">
        <v>2.8184740633204748E-3</v>
      </c>
      <c r="O3" s="5">
        <v>4.0912994306619111E-3</v>
      </c>
      <c r="P3" s="5">
        <v>6.0436438426875721E-3</v>
      </c>
      <c r="Q3" s="5">
        <v>2.7188354281015487E-3</v>
      </c>
      <c r="R3" s="5">
        <v>4.3471635505131926E-3</v>
      </c>
      <c r="S3" s="5">
        <v>4.4378622200112357E-3</v>
      </c>
      <c r="T3" s="5">
        <v>4.2338638961464678E-3</v>
      </c>
      <c r="U3" s="5">
        <v>3.8849094827647607E-3</v>
      </c>
      <c r="V3" s="5">
        <v>4.0320700136743546E-3</v>
      </c>
      <c r="W3" s="5">
        <v>2.9192929397055352E-3</v>
      </c>
      <c r="X3" s="5">
        <v>3.0753493069105857E-3</v>
      </c>
      <c r="Y3" s="5">
        <v>2.8993637081639392E-3</v>
      </c>
      <c r="Z3" s="5">
        <v>5.4767783334900462E-3</v>
      </c>
      <c r="AA3" s="5">
        <v>5.7593821895195541E-3</v>
      </c>
      <c r="AB3" s="5">
        <v>2.4115470930794595E-3</v>
      </c>
    </row>
    <row r="4" spans="1:28" ht="14">
      <c r="A4" s="9" t="s">
        <v>26</v>
      </c>
      <c r="B4" s="4">
        <v>9.4975809078897393E-3</v>
      </c>
      <c r="C4" s="4" t="s">
        <v>0</v>
      </c>
      <c r="D4" s="5">
        <v>3.87207962240244E-3</v>
      </c>
      <c r="E4" s="5">
        <v>5.7571708556510741E-3</v>
      </c>
      <c r="F4" s="5">
        <v>6.2627586799147835E-3</v>
      </c>
      <c r="G4" s="5">
        <v>5.7628263813381646E-3</v>
      </c>
      <c r="H4" s="5">
        <v>6.0511645351784037E-3</v>
      </c>
      <c r="I4" s="5">
        <v>6.5713574190038081E-3</v>
      </c>
      <c r="J4" s="5">
        <v>5.7921407851128492E-3</v>
      </c>
      <c r="K4" s="5">
        <v>6.0254799991356234E-3</v>
      </c>
      <c r="L4" s="5">
        <v>3.5974596238554438E-3</v>
      </c>
      <c r="M4" s="5">
        <v>3.1728724258545211E-3</v>
      </c>
      <c r="N4" s="5">
        <v>4.2047153285831819E-3</v>
      </c>
      <c r="O4" s="5">
        <v>2.9144170206954513E-3</v>
      </c>
      <c r="P4" s="5">
        <v>6.0700231852440275E-3</v>
      </c>
      <c r="Q4" s="5">
        <v>3.8286468444767895E-3</v>
      </c>
      <c r="R4" s="5">
        <v>3.1536175314420328E-3</v>
      </c>
      <c r="S4" s="5">
        <v>3.5447061408131835E-3</v>
      </c>
      <c r="T4" s="5">
        <v>5.0741560441235553E-3</v>
      </c>
      <c r="U4" s="5">
        <v>2.6222575818080781E-3</v>
      </c>
      <c r="V4" s="5">
        <v>4.1501541377630706E-3</v>
      </c>
      <c r="W4" s="5">
        <v>4.2946577230571579E-3</v>
      </c>
      <c r="X4" s="5">
        <v>4.3125062566740169E-3</v>
      </c>
      <c r="Y4" s="5">
        <v>4.66802671752498E-3</v>
      </c>
      <c r="Z4" s="5">
        <v>5.5973026827793992E-3</v>
      </c>
      <c r="AA4" s="5">
        <v>6.3680864088228196E-3</v>
      </c>
      <c r="AB4" s="5">
        <v>3.9104230728843493E-3</v>
      </c>
    </row>
    <row r="5" spans="1:28" ht="14">
      <c r="A5" s="9" t="s">
        <v>1</v>
      </c>
      <c r="B5" s="4">
        <v>4.0383214001652179E-3</v>
      </c>
      <c r="C5" s="4">
        <v>1.0931475761710692E-2</v>
      </c>
      <c r="D5" s="4" t="s">
        <v>0</v>
      </c>
      <c r="E5" s="5">
        <v>5.693054035107825E-3</v>
      </c>
      <c r="F5" s="5">
        <v>5.7692610979602219E-3</v>
      </c>
      <c r="G5" s="5">
        <v>5.6258318581802001E-3</v>
      </c>
      <c r="H5" s="5">
        <v>5.9329576606099443E-3</v>
      </c>
      <c r="I5" s="5">
        <v>6.2156627701494254E-3</v>
      </c>
      <c r="J5" s="5">
        <v>5.4656284428095609E-3</v>
      </c>
      <c r="K5" s="5">
        <v>5.8877466571403882E-3</v>
      </c>
      <c r="L5" s="5">
        <v>1.2784908457074676E-3</v>
      </c>
      <c r="M5" s="5">
        <v>4.3775055562678758E-3</v>
      </c>
      <c r="N5" s="5">
        <v>2.5414644936279139E-3</v>
      </c>
      <c r="O5" s="5">
        <v>4.2102857273732253E-3</v>
      </c>
      <c r="P5" s="5">
        <v>5.9733812729950283E-3</v>
      </c>
      <c r="Q5" s="5">
        <v>2.638822946562874E-3</v>
      </c>
      <c r="R5" s="5">
        <v>4.3724272383377462E-3</v>
      </c>
      <c r="S5" s="5">
        <v>4.4233032880842222E-3</v>
      </c>
      <c r="T5" s="5">
        <v>4.2769632362031299E-3</v>
      </c>
      <c r="U5" s="5">
        <v>3.9012736353353657E-3</v>
      </c>
      <c r="V5" s="5">
        <v>3.8756078397822356E-3</v>
      </c>
      <c r="W5" s="5">
        <v>2.7288021951984492E-3</v>
      </c>
      <c r="X5" s="5">
        <v>2.8671021811540582E-3</v>
      </c>
      <c r="Y5" s="5">
        <v>2.7804557369445204E-3</v>
      </c>
      <c r="Z5" s="5">
        <v>5.461877249809368E-3</v>
      </c>
      <c r="AA5" s="5">
        <v>5.7753279994713471E-3</v>
      </c>
      <c r="AB5" s="5">
        <v>2.1779686478878247E-3</v>
      </c>
    </row>
    <row r="6" spans="1:28" ht="14">
      <c r="A6" s="9" t="s">
        <v>2</v>
      </c>
      <c r="B6" s="4">
        <v>2.5108215376882459E-2</v>
      </c>
      <c r="C6" s="4">
        <v>2.3612894968277873E-2</v>
      </c>
      <c r="D6" s="4">
        <v>2.3734399484649626E-2</v>
      </c>
      <c r="E6" s="4" t="s">
        <v>0</v>
      </c>
      <c r="F6" s="5">
        <v>4.3683786200235473E-3</v>
      </c>
      <c r="G6" s="5">
        <v>2.825176491700711E-3</v>
      </c>
      <c r="H6" s="5">
        <v>3.2691828006665103E-3</v>
      </c>
      <c r="I6" s="5">
        <v>4.3464958941758025E-3</v>
      </c>
      <c r="J6" s="5">
        <v>3.9708481383263676E-3</v>
      </c>
      <c r="K6" s="5">
        <v>3.1853132345001488E-3</v>
      </c>
      <c r="L6" s="5">
        <v>5.4871849773447503E-3</v>
      </c>
      <c r="M6" s="5">
        <v>5.4312601308326939E-3</v>
      </c>
      <c r="N6" s="5">
        <v>5.991634047619588E-3</v>
      </c>
      <c r="O6" s="5">
        <v>5.2416583620759202E-3</v>
      </c>
      <c r="P6" s="5">
        <v>3.7518500388849913E-3</v>
      </c>
      <c r="Q6" s="5">
        <v>5.6665591557972248E-3</v>
      </c>
      <c r="R6" s="5">
        <v>5.4345413014386286E-3</v>
      </c>
      <c r="S6" s="5">
        <v>5.5743322411879216E-3</v>
      </c>
      <c r="T6" s="5">
        <v>6.2732397147505503E-3</v>
      </c>
      <c r="U6" s="5">
        <v>5.7970796333248675E-3</v>
      </c>
      <c r="V6" s="5">
        <v>4.459454402873278E-3</v>
      </c>
      <c r="W6" s="5">
        <v>5.6705587344126861E-3</v>
      </c>
      <c r="X6" s="5">
        <v>5.8566769418511187E-3</v>
      </c>
      <c r="Y6" s="5">
        <v>6.1881606410808627E-3</v>
      </c>
      <c r="Z6" s="5">
        <v>2.6224835990339549E-3</v>
      </c>
      <c r="AA6" s="5">
        <v>4.2244492345993616E-3</v>
      </c>
      <c r="AB6" s="5">
        <v>5.6758185436676968E-3</v>
      </c>
    </row>
    <row r="7" spans="1:28" ht="14">
      <c r="A7" s="9" t="s">
        <v>3</v>
      </c>
      <c r="B7" s="4">
        <v>2.6462288137498534E-2</v>
      </c>
      <c r="C7" s="4">
        <v>2.7926141716562491E-2</v>
      </c>
      <c r="D7" s="4">
        <v>2.5086458934613271E-2</v>
      </c>
      <c r="E7" s="4">
        <v>1.5062102262058546E-2</v>
      </c>
      <c r="F7" s="4" t="s">
        <v>0</v>
      </c>
      <c r="G7" s="5">
        <v>3.2199516076944299E-3</v>
      </c>
      <c r="H7" s="5">
        <v>4.1214320303092807E-3</v>
      </c>
      <c r="I7" s="5">
        <v>2.2362453865354126E-3</v>
      </c>
      <c r="J7" s="5">
        <v>2.4023885357261107E-3</v>
      </c>
      <c r="K7" s="5">
        <v>3.4288337389656006E-3</v>
      </c>
      <c r="L7" s="5">
        <v>5.5107009099404315E-3</v>
      </c>
      <c r="M7" s="5">
        <v>5.8035840472343463E-3</v>
      </c>
      <c r="N7" s="5">
        <v>6.0449255420106183E-3</v>
      </c>
      <c r="O7" s="5">
        <v>5.2258512712288954E-3</v>
      </c>
      <c r="P7" s="5">
        <v>4.0255289987224255E-3</v>
      </c>
      <c r="Q7" s="5">
        <v>5.5096379142149142E-3</v>
      </c>
      <c r="R7" s="5">
        <v>5.8288386534943847E-3</v>
      </c>
      <c r="S7" s="5">
        <v>6.0103471309443119E-3</v>
      </c>
      <c r="T7" s="5">
        <v>6.1844586004255724E-3</v>
      </c>
      <c r="U7" s="5">
        <v>5.9419144214112899E-3</v>
      </c>
      <c r="V7" s="5">
        <v>5.2086290340428287E-3</v>
      </c>
      <c r="W7" s="5">
        <v>5.2714800816659173E-3</v>
      </c>
      <c r="X7" s="5">
        <v>5.999093962878321E-3</v>
      </c>
      <c r="Y7" s="5">
        <v>6.3711114814735568E-3</v>
      </c>
      <c r="Z7" s="5">
        <v>3.4518226964058577E-3</v>
      </c>
      <c r="AA7" s="5">
        <v>2.779755137647639E-3</v>
      </c>
      <c r="AB7" s="5">
        <v>5.2891052986218136E-3</v>
      </c>
    </row>
    <row r="8" spans="1:28" ht="14">
      <c r="A8" s="9" t="s">
        <v>4</v>
      </c>
      <c r="B8" s="4">
        <v>2.3758296051512365E-2</v>
      </c>
      <c r="C8" s="4">
        <v>2.2254493198639851E-2</v>
      </c>
      <c r="D8" s="4">
        <v>2.2386488110039092E-2</v>
      </c>
      <c r="E8" s="4">
        <v>6.7702370231224659E-3</v>
      </c>
      <c r="F8" s="4">
        <v>8.1240541732957982E-3</v>
      </c>
      <c r="G8" s="4" t="s">
        <v>0</v>
      </c>
      <c r="H8" s="5">
        <v>2.3645780060798059E-3</v>
      </c>
      <c r="I8" s="5">
        <v>3.4489003954270548E-3</v>
      </c>
      <c r="J8" s="5">
        <v>3.5455682267902526E-3</v>
      </c>
      <c r="K8" s="5">
        <v>1.2997635713450214E-3</v>
      </c>
      <c r="L8" s="5">
        <v>5.400476887315671E-3</v>
      </c>
      <c r="M8" s="5">
        <v>5.1082748453599915E-3</v>
      </c>
      <c r="N8" s="5">
        <v>5.8845678530119886E-3</v>
      </c>
      <c r="O8" s="5">
        <v>4.5631895708468486E-3</v>
      </c>
      <c r="P8" s="5">
        <v>2.5329565124183493E-3</v>
      </c>
      <c r="Q8" s="5">
        <v>5.6620006992666944E-3</v>
      </c>
      <c r="R8" s="5">
        <v>5.1232465980043523E-3</v>
      </c>
      <c r="S8" s="5">
        <v>5.3059642611032968E-3</v>
      </c>
      <c r="T8" s="5">
        <v>5.9853377028438789E-3</v>
      </c>
      <c r="U8" s="5">
        <v>5.4910867616819285E-3</v>
      </c>
      <c r="V8" s="5">
        <v>4.4910656433608575E-3</v>
      </c>
      <c r="W8" s="5">
        <v>5.1453981356969405E-3</v>
      </c>
      <c r="X8" s="5">
        <v>5.8426914291479677E-3</v>
      </c>
      <c r="Y8" s="5">
        <v>6.4557043635270553E-3</v>
      </c>
      <c r="Z8" s="5">
        <v>1.3818656986158688E-3</v>
      </c>
      <c r="AA8" s="5">
        <v>2.9522564542059974E-3</v>
      </c>
      <c r="AB8" s="5">
        <v>5.1625163522015013E-3</v>
      </c>
    </row>
    <row r="9" spans="1:28" ht="14">
      <c r="A9" s="9" t="s">
        <v>5</v>
      </c>
      <c r="B9" s="4">
        <v>2.5108215376882459E-2</v>
      </c>
      <c r="C9" s="4">
        <v>2.3612894968277873E-2</v>
      </c>
      <c r="D9" s="4">
        <v>2.3734399484649626E-2</v>
      </c>
      <c r="E9" s="4">
        <v>8.1245343624232365E-3</v>
      </c>
      <c r="F9" s="4">
        <v>1.2256533378746947E-2</v>
      </c>
      <c r="G9" s="4">
        <v>4.0389994104680681E-3</v>
      </c>
      <c r="H9" s="4" t="s">
        <v>0</v>
      </c>
      <c r="I9" s="5">
        <v>4.2858053746923737E-3</v>
      </c>
      <c r="J9" s="5">
        <v>4.2906937283789933E-3</v>
      </c>
      <c r="K9" s="5">
        <v>2.7280172932691933E-3</v>
      </c>
      <c r="L9" s="5">
        <v>5.7107324595137583E-3</v>
      </c>
      <c r="M9" s="5">
        <v>5.6840701652506147E-3</v>
      </c>
      <c r="N9" s="5">
        <v>6.140061375592025E-3</v>
      </c>
      <c r="O9" s="5">
        <v>4.8306098030321412E-3</v>
      </c>
      <c r="P9" s="5">
        <v>3.5355798312003118E-3</v>
      </c>
      <c r="Q9" s="5">
        <v>5.9573379651502636E-3</v>
      </c>
      <c r="R9" s="5">
        <v>5.7332926087385275E-3</v>
      </c>
      <c r="S9" s="5">
        <v>5.8680581937495743E-3</v>
      </c>
      <c r="T9" s="5">
        <v>6.4874021584371494E-3</v>
      </c>
      <c r="U9" s="5">
        <v>6.1169851597986553E-3</v>
      </c>
      <c r="V9" s="5">
        <v>4.8471002736303719E-3</v>
      </c>
      <c r="W9" s="5">
        <v>5.409546659904777E-3</v>
      </c>
      <c r="X9" s="5">
        <v>6.0205755850028606E-3</v>
      </c>
      <c r="Y9" s="5">
        <v>6.6964616948573608E-3</v>
      </c>
      <c r="Z9" s="5">
        <v>1.9516912323871774E-3</v>
      </c>
      <c r="AA9" s="5">
        <v>3.9263257319632327E-3</v>
      </c>
      <c r="AB9" s="5">
        <v>5.4764033968280126E-3</v>
      </c>
    </row>
    <row r="10" spans="1:28" ht="14">
      <c r="A10" s="9" t="s">
        <v>6</v>
      </c>
      <c r="B10" s="4">
        <v>2.7841216706149856E-2</v>
      </c>
      <c r="C10" s="4">
        <v>2.9306064767678667E-2</v>
      </c>
      <c r="D10" s="4">
        <v>2.6462288137498534E-2</v>
      </c>
      <c r="E10" s="4">
        <v>1.6422267263695021E-2</v>
      </c>
      <c r="F10" s="4">
        <v>4.0422028345675773E-3</v>
      </c>
      <c r="G10" s="4">
        <v>9.4749849735877006E-3</v>
      </c>
      <c r="H10" s="4">
        <v>1.3613049606153647E-2</v>
      </c>
      <c r="I10" s="4" t="s">
        <v>0</v>
      </c>
      <c r="J10" s="5">
        <v>2.5667811986738605E-3</v>
      </c>
      <c r="K10" s="5">
        <v>3.6210015982244366E-3</v>
      </c>
      <c r="L10" s="5">
        <v>5.9572052444572463E-3</v>
      </c>
      <c r="M10" s="5">
        <v>6.1316169876801949E-3</v>
      </c>
      <c r="N10" s="5">
        <v>6.4148087976444801E-3</v>
      </c>
      <c r="O10" s="5">
        <v>5.5983633165990268E-3</v>
      </c>
      <c r="P10" s="5">
        <v>4.3158869211408863E-3</v>
      </c>
      <c r="Q10" s="5">
        <v>5.9116873043385757E-3</v>
      </c>
      <c r="R10" s="5">
        <v>6.1331517487374426E-3</v>
      </c>
      <c r="S10" s="5">
        <v>6.2513899758084805E-3</v>
      </c>
      <c r="T10" s="5">
        <v>6.5246943163589947E-3</v>
      </c>
      <c r="U10" s="5">
        <v>6.2920020562365637E-3</v>
      </c>
      <c r="V10" s="5">
        <v>5.4196260737715586E-3</v>
      </c>
      <c r="W10" s="5">
        <v>5.768977178376291E-3</v>
      </c>
      <c r="X10" s="5">
        <v>6.4443720254635821E-3</v>
      </c>
      <c r="Y10" s="5">
        <v>6.7162095259611912E-3</v>
      </c>
      <c r="Z10" s="5">
        <v>3.6733746314289565E-3</v>
      </c>
      <c r="AA10" s="5">
        <v>3.1888458012287665E-3</v>
      </c>
      <c r="AB10" s="5">
        <v>5.7970586955589177E-3</v>
      </c>
    </row>
    <row r="11" spans="1:28" ht="14">
      <c r="A11" s="9" t="s">
        <v>7</v>
      </c>
      <c r="B11" s="4">
        <v>2.2166408502689E-2</v>
      </c>
      <c r="C11" s="4">
        <v>2.3607664124642398E-2</v>
      </c>
      <c r="D11" s="4">
        <v>2.0796647698141477E-2</v>
      </c>
      <c r="E11" s="4">
        <v>1.369734131392537E-2</v>
      </c>
      <c r="F11" s="4">
        <v>4.0387280097044396E-3</v>
      </c>
      <c r="G11" s="4">
        <v>9.5374750913129989E-3</v>
      </c>
      <c r="H11" s="4">
        <v>1.369734131392537E-2</v>
      </c>
      <c r="I11" s="4">
        <v>5.3842046720143861E-3</v>
      </c>
      <c r="J11" s="4" t="s">
        <v>0</v>
      </c>
      <c r="K11" s="5">
        <v>3.7928598153766815E-3</v>
      </c>
      <c r="L11" s="5">
        <v>5.2388966332076164E-3</v>
      </c>
      <c r="M11" s="5">
        <v>5.2635996466459693E-3</v>
      </c>
      <c r="N11" s="5">
        <v>5.7714546334224877E-3</v>
      </c>
      <c r="O11" s="5">
        <v>5.3282147579378934E-3</v>
      </c>
      <c r="P11" s="5">
        <v>4.371895456756575E-3</v>
      </c>
      <c r="Q11" s="5">
        <v>5.0904806818138715E-3</v>
      </c>
      <c r="R11" s="5">
        <v>5.2525576982357797E-3</v>
      </c>
      <c r="S11" s="5">
        <v>5.4713488335452311E-3</v>
      </c>
      <c r="T11" s="5">
        <v>5.6268103388277335E-3</v>
      </c>
      <c r="U11" s="5">
        <v>5.339645424245934E-3</v>
      </c>
      <c r="V11" s="5">
        <v>4.6790234381275794E-3</v>
      </c>
      <c r="W11" s="5">
        <v>5.570719732448084E-3</v>
      </c>
      <c r="X11" s="5">
        <v>5.8092748948799467E-3</v>
      </c>
      <c r="Y11" s="5">
        <v>6.0938528406990246E-3</v>
      </c>
      <c r="Z11" s="5">
        <v>3.7170864669134728E-3</v>
      </c>
      <c r="AA11" s="5">
        <v>3.2227170901442839E-3</v>
      </c>
      <c r="AB11" s="5">
        <v>5.4346294111331031E-3</v>
      </c>
    </row>
    <row r="12" spans="1:28" ht="14">
      <c r="A12" s="9" t="s">
        <v>8</v>
      </c>
      <c r="B12" s="4">
        <v>2.5239111640370376E-2</v>
      </c>
      <c r="C12" s="4">
        <v>2.3721862306585205E-2</v>
      </c>
      <c r="D12" s="4">
        <v>2.386524543152968E-2</v>
      </c>
      <c r="E12" s="4">
        <v>8.1493249081462868E-3</v>
      </c>
      <c r="F12" s="4">
        <v>9.5028739022089623E-3</v>
      </c>
      <c r="G12" s="4">
        <v>1.343089403719548E-3</v>
      </c>
      <c r="H12" s="4">
        <v>5.3999082827688397E-3</v>
      </c>
      <c r="I12" s="4">
        <v>1.0855557371373812E-2</v>
      </c>
      <c r="J12" s="4">
        <v>1.0934721213605319E-2</v>
      </c>
      <c r="K12" s="4" t="s">
        <v>0</v>
      </c>
      <c r="L12" s="5">
        <v>5.651842403259358E-3</v>
      </c>
      <c r="M12" s="5">
        <v>5.3511585780805677E-3</v>
      </c>
      <c r="N12" s="5">
        <v>6.1023834117238966E-3</v>
      </c>
      <c r="O12" s="5">
        <v>4.8381674586863025E-3</v>
      </c>
      <c r="P12" s="5">
        <v>2.8448048894613586E-3</v>
      </c>
      <c r="Q12" s="5">
        <v>5.8789877980973343E-3</v>
      </c>
      <c r="R12" s="5">
        <v>5.3834417430348447E-3</v>
      </c>
      <c r="S12" s="5">
        <v>5.5349511084300425E-3</v>
      </c>
      <c r="T12" s="5">
        <v>6.1749745609464991E-3</v>
      </c>
      <c r="U12" s="5">
        <v>5.7691034508537097E-3</v>
      </c>
      <c r="V12" s="5">
        <v>4.8410380429122872E-3</v>
      </c>
      <c r="W12" s="5">
        <v>5.3907195778410723E-3</v>
      </c>
      <c r="X12" s="5">
        <v>6.1082110094546381E-3</v>
      </c>
      <c r="Y12" s="5">
        <v>6.6438732788141972E-3</v>
      </c>
      <c r="Z12" s="5">
        <v>1.9398478233534574E-3</v>
      </c>
      <c r="AA12" s="5">
        <v>3.2175824284197368E-3</v>
      </c>
      <c r="AB12" s="5">
        <v>5.4179721205711521E-3</v>
      </c>
    </row>
    <row r="13" spans="1:28" ht="14">
      <c r="A13" s="12" t="s">
        <v>10</v>
      </c>
      <c r="B13" s="4">
        <v>2.6848528812368926E-3</v>
      </c>
      <c r="C13" s="4">
        <v>9.5350914199904529E-3</v>
      </c>
      <c r="D13" s="4">
        <v>1.3430534177685651E-3</v>
      </c>
      <c r="E13" s="4">
        <v>2.2265329939118401E-2</v>
      </c>
      <c r="F13" s="4">
        <v>2.3618249610485212E-2</v>
      </c>
      <c r="G13" s="4">
        <v>2.0917418564507864E-2</v>
      </c>
      <c r="H13" s="4">
        <v>2.2265329939118401E-2</v>
      </c>
      <c r="I13" s="4">
        <v>2.4992054157067001E-2</v>
      </c>
      <c r="J13" s="4">
        <v>1.9348283068415302E-2</v>
      </c>
      <c r="K13" s="4">
        <v>2.2386488110039092E-2</v>
      </c>
      <c r="L13" s="4" t="s">
        <v>0</v>
      </c>
      <c r="M13" s="5">
        <v>4.1309503728409174E-3</v>
      </c>
      <c r="N13" s="5">
        <v>2.258411644553203E-3</v>
      </c>
      <c r="O13" s="5">
        <v>3.935889713246348E-3</v>
      </c>
      <c r="P13" s="5">
        <v>5.7492661373730438E-3</v>
      </c>
      <c r="Q13" s="5">
        <v>2.1952457006855462E-3</v>
      </c>
      <c r="R13" s="5">
        <v>4.1404920113455495E-3</v>
      </c>
      <c r="S13" s="5">
        <v>4.210004530876099E-3</v>
      </c>
      <c r="T13" s="5">
        <v>3.9696736064042644E-3</v>
      </c>
      <c r="U13" s="5">
        <v>3.638133182737546E-3</v>
      </c>
      <c r="V13" s="5">
        <v>3.6309379264992865E-3</v>
      </c>
      <c r="W13" s="5">
        <v>2.3703225349990162E-3</v>
      </c>
      <c r="X13" s="5">
        <v>2.5972081318204427E-3</v>
      </c>
      <c r="Y13" s="5">
        <v>2.4351833932212195E-3</v>
      </c>
      <c r="Z13" s="5">
        <v>5.2331354745762471E-3</v>
      </c>
      <c r="AA13" s="5">
        <v>5.5517075071473349E-3</v>
      </c>
      <c r="AB13" s="5">
        <v>1.7344199313515706E-3</v>
      </c>
    </row>
    <row r="14" spans="1:28" ht="14">
      <c r="A14" s="12" t="s">
        <v>11</v>
      </c>
      <c r="B14" s="4">
        <v>1.5191522532873956E-2</v>
      </c>
      <c r="C14" s="4">
        <v>8.145571659682516E-3</v>
      </c>
      <c r="D14" s="4">
        <v>1.3833774152244481E-2</v>
      </c>
      <c r="E14" s="4">
        <v>2.3721862306585205E-2</v>
      </c>
      <c r="F14" s="4">
        <v>2.5074212455842182E-2</v>
      </c>
      <c r="G14" s="4">
        <v>1.9444268010569234E-2</v>
      </c>
      <c r="H14" s="4">
        <v>2.3721862306585205E-2</v>
      </c>
      <c r="I14" s="4">
        <v>2.6450002143750866E-2</v>
      </c>
      <c r="J14" s="4">
        <v>2.0787813810578221E-2</v>
      </c>
      <c r="K14" s="4">
        <v>2.0901350980393842E-2</v>
      </c>
      <c r="L14" s="4">
        <v>1.2409736635544824E-2</v>
      </c>
      <c r="M14" s="4" t="s">
        <v>0</v>
      </c>
      <c r="N14" s="5">
        <v>4.7204782323481244E-3</v>
      </c>
      <c r="O14" s="5">
        <v>2.8010932892965582E-3</v>
      </c>
      <c r="P14" s="5">
        <v>5.439693212001385E-3</v>
      </c>
      <c r="Q14" s="5">
        <v>4.4031692751890375E-3</v>
      </c>
      <c r="R14" s="5">
        <v>1.8503601052109503E-3</v>
      </c>
      <c r="S14" s="5">
        <v>2.1633665188114841E-3</v>
      </c>
      <c r="T14" s="5">
        <v>4.7075604236593155E-3</v>
      </c>
      <c r="U14" s="5">
        <v>2.7464212858923994E-3</v>
      </c>
      <c r="V14" s="5">
        <v>4.6938839417977772E-3</v>
      </c>
      <c r="W14" s="5">
        <v>4.5896779010364524E-3</v>
      </c>
      <c r="X14" s="5">
        <v>4.7781699334946059E-3</v>
      </c>
      <c r="Y14" s="5">
        <v>5.1724821426122423E-3</v>
      </c>
      <c r="Z14" s="5">
        <v>5.2737862485313976E-3</v>
      </c>
      <c r="AA14" s="5">
        <v>5.7517819726787267E-3</v>
      </c>
      <c r="AB14" s="5">
        <v>4.4018330937229599E-3</v>
      </c>
    </row>
    <row r="15" spans="1:28" ht="14">
      <c r="A15" s="12" t="s">
        <v>12</v>
      </c>
      <c r="B15" s="4">
        <v>6.7407484430068365E-3</v>
      </c>
      <c r="C15" s="4">
        <v>1.3650974880062608E-2</v>
      </c>
      <c r="D15" s="4">
        <v>5.3932354964947036E-3</v>
      </c>
      <c r="E15" s="4">
        <v>2.6462099483109496E-2</v>
      </c>
      <c r="F15" s="4">
        <v>2.7835560016389434E-2</v>
      </c>
      <c r="G15" s="4">
        <v>2.5092963258403943E-2</v>
      </c>
      <c r="H15" s="4">
        <v>2.6462099483109496E-2</v>
      </c>
      <c r="I15" s="4">
        <v>2.9215542952285622E-2</v>
      </c>
      <c r="J15" s="4">
        <v>2.3524347696601347E-2</v>
      </c>
      <c r="K15" s="4">
        <v>2.6571720579894532E-2</v>
      </c>
      <c r="L15" s="4">
        <v>4.0414324285114999E-3</v>
      </c>
      <c r="M15" s="4">
        <v>1.6532153162987416E-2</v>
      </c>
      <c r="N15" s="4" t="s">
        <v>0</v>
      </c>
      <c r="O15" s="5">
        <v>4.4760587130982929E-3</v>
      </c>
      <c r="P15" s="5">
        <v>5.728062004114712E-3</v>
      </c>
      <c r="Q15" s="5">
        <v>3.0754296733288638E-3</v>
      </c>
      <c r="R15" s="5">
        <v>4.7290276317041085E-3</v>
      </c>
      <c r="S15" s="5">
        <v>4.8117875159335811E-3</v>
      </c>
      <c r="T15" s="5">
        <v>4.6162624263288094E-3</v>
      </c>
      <c r="U15" s="5">
        <v>4.3185173706488163E-3</v>
      </c>
      <c r="V15" s="5">
        <v>4.3205787682311725E-3</v>
      </c>
      <c r="W15" s="5">
        <v>3.3081266287194452E-3</v>
      </c>
      <c r="X15" s="5">
        <v>3.4800019817771552E-3</v>
      </c>
      <c r="Y15" s="5">
        <v>3.378715462504098E-3</v>
      </c>
      <c r="Z15" s="5">
        <v>5.6932318193008823E-3</v>
      </c>
      <c r="AA15" s="5">
        <v>6.0483461912263781E-3</v>
      </c>
      <c r="AB15" s="5">
        <v>2.8324666810429495E-3</v>
      </c>
    </row>
    <row r="16" spans="1:28" ht="14">
      <c r="A16" s="12" t="s">
        <v>13</v>
      </c>
      <c r="B16" s="4">
        <v>1.3705870203185783E-2</v>
      </c>
      <c r="C16" s="4">
        <v>6.745992419014483E-3</v>
      </c>
      <c r="D16" s="4">
        <v>1.2348842389631097E-2</v>
      </c>
      <c r="E16" s="4">
        <v>1.9430560118395567E-2</v>
      </c>
      <c r="F16" s="4">
        <v>2.0782452519783466E-2</v>
      </c>
      <c r="G16" s="4">
        <v>1.5197956388666254E-2</v>
      </c>
      <c r="H16" s="4">
        <v>1.6543847152862574E-2</v>
      </c>
      <c r="I16" s="4">
        <v>2.2151209182635107E-2</v>
      </c>
      <c r="J16" s="4">
        <v>1.9426108546518907E-2</v>
      </c>
      <c r="K16" s="4">
        <v>1.6634406563467433E-2</v>
      </c>
      <c r="L16" s="4">
        <v>1.0941200867544736E-2</v>
      </c>
      <c r="M16" s="4">
        <v>6.770810566443978E-3</v>
      </c>
      <c r="N16" s="4">
        <v>1.5051269432472716E-2</v>
      </c>
      <c r="O16" s="4" t="s">
        <v>0</v>
      </c>
      <c r="P16" s="5">
        <v>5.1658765150844176E-3</v>
      </c>
      <c r="Q16" s="5">
        <v>4.1923275168398583E-3</v>
      </c>
      <c r="R16" s="5">
        <v>2.7343634189968217E-3</v>
      </c>
      <c r="S16" s="5">
        <v>3.1456537388253269E-3</v>
      </c>
      <c r="T16" s="5">
        <v>4.681614329432978E-3</v>
      </c>
      <c r="U16" s="5">
        <v>3.0376657785358323E-3</v>
      </c>
      <c r="V16" s="5">
        <v>4.0737411787154353E-3</v>
      </c>
      <c r="W16" s="5">
        <v>4.0372110906548254E-3</v>
      </c>
      <c r="X16" s="5">
        <v>4.4267766990582057E-3</v>
      </c>
      <c r="Y16" s="5">
        <v>4.9638249332177352E-3</v>
      </c>
      <c r="Z16" s="5">
        <v>4.321809250926182E-3</v>
      </c>
      <c r="AA16" s="5">
        <v>5.2939577311942113E-3</v>
      </c>
      <c r="AB16" s="5">
        <v>3.7508926663720613E-3</v>
      </c>
    </row>
    <row r="17" spans="1:28" ht="14">
      <c r="A17" s="12" t="s">
        <v>14</v>
      </c>
      <c r="B17" s="4">
        <v>2.6852004953712601E-2</v>
      </c>
      <c r="C17" s="4">
        <v>2.5310538699277487E-2</v>
      </c>
      <c r="D17" s="4">
        <v>2.5477046006930192E-2</v>
      </c>
      <c r="E17" s="4">
        <v>1.2288769557049363E-2</v>
      </c>
      <c r="F17" s="4">
        <v>1.364364882468495E-2</v>
      </c>
      <c r="G17" s="4">
        <v>5.4008990799504514E-3</v>
      </c>
      <c r="H17" s="4">
        <v>9.4991349768172185E-3</v>
      </c>
      <c r="I17" s="4">
        <v>1.5002903521432923E-2</v>
      </c>
      <c r="J17" s="4">
        <v>1.5114253076499043E-2</v>
      </c>
      <c r="K17" s="4">
        <v>6.7722383243610761E-3</v>
      </c>
      <c r="L17" s="4">
        <v>2.3980889575401506E-2</v>
      </c>
      <c r="M17" s="4">
        <v>2.2473250872797428E-2</v>
      </c>
      <c r="N17" s="4">
        <v>2.5189663966590243E-2</v>
      </c>
      <c r="O17" s="4">
        <v>2.0901350980393842E-2</v>
      </c>
      <c r="P17" s="4" t="s">
        <v>0</v>
      </c>
      <c r="Q17" s="5">
        <v>5.9349497095693461E-3</v>
      </c>
      <c r="R17" s="5">
        <v>5.4518306636312727E-3</v>
      </c>
      <c r="S17" s="5">
        <v>5.5834251775338795E-3</v>
      </c>
      <c r="T17" s="5">
        <v>6.401244692230721E-3</v>
      </c>
      <c r="U17" s="5">
        <v>5.6882872885920177E-3</v>
      </c>
      <c r="V17" s="5">
        <v>4.9895147123519175E-3</v>
      </c>
      <c r="W17" s="5">
        <v>5.4656543273730596E-3</v>
      </c>
      <c r="X17" s="5">
        <v>6.2542539978162927E-3</v>
      </c>
      <c r="Y17" s="5">
        <v>6.8335761848566162E-3</v>
      </c>
      <c r="Z17" s="5">
        <v>2.9393214221822487E-3</v>
      </c>
      <c r="AA17" s="5">
        <v>3.8883927727687779E-3</v>
      </c>
      <c r="AB17" s="5">
        <v>5.5868325984770881E-3</v>
      </c>
    </row>
    <row r="18" spans="1:28" ht="14">
      <c r="A18" s="12" t="s">
        <v>15</v>
      </c>
      <c r="B18" s="4">
        <v>6.748720808907289E-3</v>
      </c>
      <c r="C18" s="4">
        <v>1.0886457866517455E-2</v>
      </c>
      <c r="D18" s="4">
        <v>5.4005943628691495E-3</v>
      </c>
      <c r="E18" s="4">
        <v>2.3631618603190394E-2</v>
      </c>
      <c r="F18" s="4">
        <v>2.3524588849967228E-2</v>
      </c>
      <c r="G18" s="4">
        <v>2.2281699277820304E-2</v>
      </c>
      <c r="H18" s="4">
        <v>2.3631618603190394E-2</v>
      </c>
      <c r="I18" s="4">
        <v>2.4899452437660136E-2</v>
      </c>
      <c r="J18" s="4">
        <v>1.9270554336007047E-2</v>
      </c>
      <c r="K18" s="4">
        <v>2.3751933258251836E-2</v>
      </c>
      <c r="L18" s="4">
        <v>4.0383214001652179E-3</v>
      </c>
      <c r="M18" s="4">
        <v>1.3763248233645806E-2</v>
      </c>
      <c r="N18" s="4">
        <v>8.103021405710769E-3</v>
      </c>
      <c r="O18" s="4">
        <v>1.2294956352962258E-2</v>
      </c>
      <c r="P18" s="4">
        <v>2.5345491057394327E-2</v>
      </c>
      <c r="Q18" s="4" t="s">
        <v>0</v>
      </c>
      <c r="R18" s="5">
        <v>4.4125691770977304E-3</v>
      </c>
      <c r="S18" s="5">
        <v>4.4876863037668488E-3</v>
      </c>
      <c r="T18" s="5">
        <v>3.7583185499053457E-3</v>
      </c>
      <c r="U18" s="5">
        <v>3.8449032544689708E-3</v>
      </c>
      <c r="V18" s="5">
        <v>3.9792939359302717E-3</v>
      </c>
      <c r="W18" s="5">
        <v>3.0818596265978822E-3</v>
      </c>
      <c r="X18" s="5">
        <v>3.4142988941885072E-3</v>
      </c>
      <c r="Y18" s="5">
        <v>3.3807605725748716E-3</v>
      </c>
      <c r="Z18" s="5">
        <v>5.5095361137821718E-3</v>
      </c>
      <c r="AA18" s="5">
        <v>5.7533707291564538E-3</v>
      </c>
      <c r="AB18" s="5">
        <v>2.7175333577383375E-3</v>
      </c>
    </row>
    <row r="19" spans="1:28" ht="14">
      <c r="A19" s="12" t="s">
        <v>16</v>
      </c>
      <c r="B19" s="4">
        <v>1.5111505916864934E-2</v>
      </c>
      <c r="C19" s="4">
        <v>8.1221651746301755E-3</v>
      </c>
      <c r="D19" s="4">
        <v>1.3753628604792718E-2</v>
      </c>
      <c r="E19" s="4">
        <v>2.3612894968277873E-2</v>
      </c>
      <c r="F19" s="4">
        <v>2.4976604841426071E-2</v>
      </c>
      <c r="G19" s="4">
        <v>1.9344518677448849E-2</v>
      </c>
      <c r="H19" s="4">
        <v>2.3612894968277873E-2</v>
      </c>
      <c r="I19" s="4">
        <v>2.6352433407119947E-2</v>
      </c>
      <c r="J19" s="4">
        <v>2.0699242597542373E-2</v>
      </c>
      <c r="K19" s="4">
        <v>2.0792179385179771E-2</v>
      </c>
      <c r="L19" s="4">
        <v>1.2338720383111583E-2</v>
      </c>
      <c r="M19" s="4">
        <v>2.6868359784054806E-3</v>
      </c>
      <c r="N19" s="4">
        <v>1.6473127723144632E-2</v>
      </c>
      <c r="O19" s="4">
        <v>6.745992419014483E-3</v>
      </c>
      <c r="P19" s="4">
        <v>2.2345137403154722E-2</v>
      </c>
      <c r="Q19" s="4">
        <v>1.3692878685869625E-2</v>
      </c>
      <c r="R19" s="4" t="s">
        <v>0</v>
      </c>
      <c r="S19" s="5">
        <v>2.1752330974403036E-3</v>
      </c>
      <c r="T19" s="5">
        <v>4.6740294284165493E-3</v>
      </c>
      <c r="U19" s="5">
        <v>2.6932440727830921E-3</v>
      </c>
      <c r="V19" s="5">
        <v>4.5965427105305635E-3</v>
      </c>
      <c r="W19" s="5">
        <v>4.5818789663513689E-3</v>
      </c>
      <c r="X19" s="5">
        <v>4.7631134460820604E-3</v>
      </c>
      <c r="Y19" s="5">
        <v>5.1989342181464719E-3</v>
      </c>
      <c r="Z19" s="5">
        <v>5.2973367448199407E-3</v>
      </c>
      <c r="AA19" s="5">
        <v>5.7886859044625639E-3</v>
      </c>
      <c r="AB19" s="5">
        <v>4.4071531823480364E-3</v>
      </c>
    </row>
    <row r="20" spans="1:28" ht="14">
      <c r="A20" s="12" t="s">
        <v>17</v>
      </c>
      <c r="B20" s="4">
        <v>1.6472036234478484E-2</v>
      </c>
      <c r="C20" s="4">
        <v>9.4730395693907732E-3</v>
      </c>
      <c r="D20" s="4">
        <v>1.5111169498626264E-2</v>
      </c>
      <c r="E20" s="4">
        <v>2.498590038944358E-2</v>
      </c>
      <c r="F20" s="4">
        <v>2.635169595758961E-2</v>
      </c>
      <c r="G20" s="4">
        <v>2.0711716759181254E-2</v>
      </c>
      <c r="H20" s="4">
        <v>2.498590038944358E-2</v>
      </c>
      <c r="I20" s="4">
        <v>2.7730570432870041E-2</v>
      </c>
      <c r="J20" s="4">
        <v>2.2068492889981098E-2</v>
      </c>
      <c r="K20" s="4">
        <v>2.216122600205175E-2</v>
      </c>
      <c r="L20" s="4">
        <v>1.3694480863498388E-2</v>
      </c>
      <c r="M20" s="4">
        <v>4.0306455031271756E-3</v>
      </c>
      <c r="N20" s="4">
        <v>1.7834826678042179E-2</v>
      </c>
      <c r="O20" s="4">
        <v>8.0960831582760559E-3</v>
      </c>
      <c r="P20" s="4">
        <v>2.3714914395728089E-2</v>
      </c>
      <c r="Q20" s="4">
        <v>1.5051616195510261E-2</v>
      </c>
      <c r="R20" s="4">
        <v>4.0424588268572941E-3</v>
      </c>
      <c r="S20" s="4" t="s">
        <v>0</v>
      </c>
      <c r="T20" s="5">
        <v>4.7993384546826529E-3</v>
      </c>
      <c r="U20" s="5">
        <v>2.9433698475932603E-3</v>
      </c>
      <c r="V20" s="5">
        <v>4.9096529140779327E-3</v>
      </c>
      <c r="W20" s="5">
        <v>4.6183466164797758E-3</v>
      </c>
      <c r="X20" s="5">
        <v>4.9136305831683569E-3</v>
      </c>
      <c r="Y20" s="5">
        <v>5.2001675629239899E-3</v>
      </c>
      <c r="Z20" s="5">
        <v>5.5113399607188591E-3</v>
      </c>
      <c r="AA20" s="5">
        <v>5.8978804484281847E-3</v>
      </c>
      <c r="AB20" s="5">
        <v>4.399844998011878E-3</v>
      </c>
    </row>
    <row r="21" spans="1:28" ht="14">
      <c r="A21" s="12" t="s">
        <v>18</v>
      </c>
      <c r="B21" s="4">
        <v>1.5122126362313165E-2</v>
      </c>
      <c r="C21" s="4">
        <v>1.9412717463097993E-2</v>
      </c>
      <c r="D21" s="4">
        <v>1.3763247650366692E-2</v>
      </c>
      <c r="E21" s="4">
        <v>2.8171298066121682E-2</v>
      </c>
      <c r="F21" s="4">
        <v>2.6543320242619066E-2</v>
      </c>
      <c r="G21" s="4">
        <v>2.3827037247402417E-2</v>
      </c>
      <c r="H21" s="4">
        <v>2.8171298066121682E-2</v>
      </c>
      <c r="I21" s="4">
        <v>2.7920183307763503E-2</v>
      </c>
      <c r="J21" s="4">
        <v>2.2232574487554002E-2</v>
      </c>
      <c r="K21" s="4">
        <v>2.5311655956080748E-2</v>
      </c>
      <c r="L21" s="4">
        <v>1.2346975851555251E-2</v>
      </c>
      <c r="M21" s="4">
        <v>1.6619715093736366E-2</v>
      </c>
      <c r="N21" s="4">
        <v>1.6465595769922452E-2</v>
      </c>
      <c r="O21" s="4">
        <v>1.660785319753955E-2</v>
      </c>
      <c r="P21" s="4">
        <v>2.8339567764434786E-2</v>
      </c>
      <c r="Q21" s="4">
        <v>1.0892916779776798E-2</v>
      </c>
      <c r="R21" s="4">
        <v>1.6531669534395645E-2</v>
      </c>
      <c r="S21" s="4">
        <v>1.7893976723702878E-2</v>
      </c>
      <c r="T21" s="4" t="s">
        <v>0</v>
      </c>
      <c r="U21" s="5">
        <v>4.7593035029648853E-3</v>
      </c>
      <c r="V21" s="5">
        <v>5.0099466201511261E-3</v>
      </c>
      <c r="W21" s="5">
        <v>4.5471283484841297E-3</v>
      </c>
      <c r="X21" s="5">
        <v>4.8309211017753288E-3</v>
      </c>
      <c r="Y21" s="5">
        <v>4.875564355605563E-3</v>
      </c>
      <c r="Z21" s="5">
        <v>6.0816821903861449E-3</v>
      </c>
      <c r="AA21" s="5">
        <v>6.0436018644830589E-3</v>
      </c>
      <c r="AB21" s="5">
        <v>4.3004225904591893E-3</v>
      </c>
    </row>
    <row r="22" spans="1:28" ht="14">
      <c r="A22" s="12" t="s">
        <v>19</v>
      </c>
      <c r="B22" s="4">
        <v>1.2346976434834366E-2</v>
      </c>
      <c r="C22" s="4">
        <v>5.3985877467907419E-3</v>
      </c>
      <c r="D22" s="4">
        <v>1.0992967609548664E-2</v>
      </c>
      <c r="E22" s="4">
        <v>2.3721862306585205E-2</v>
      </c>
      <c r="F22" s="4">
        <v>2.5074212455842182E-2</v>
      </c>
      <c r="G22" s="4">
        <v>1.9444268010569234E-2</v>
      </c>
      <c r="H22" s="4">
        <v>2.3721862306585205E-2</v>
      </c>
      <c r="I22" s="4">
        <v>2.6450002143750866E-2</v>
      </c>
      <c r="J22" s="4">
        <v>2.0787813810578221E-2</v>
      </c>
      <c r="K22" s="4">
        <v>2.0901350980393842E-2</v>
      </c>
      <c r="L22" s="4">
        <v>9.5875837924628005E-3</v>
      </c>
      <c r="M22" s="4">
        <v>5.4235132181694179E-3</v>
      </c>
      <c r="N22" s="4">
        <v>1.3691346620291599E-2</v>
      </c>
      <c r="O22" s="4">
        <v>6.770810566443978E-3</v>
      </c>
      <c r="P22" s="4">
        <v>2.2473250872797428E-2</v>
      </c>
      <c r="Q22" s="4">
        <v>1.0938368301698221E-2</v>
      </c>
      <c r="R22" s="4">
        <v>5.3985877467907419E-3</v>
      </c>
      <c r="S22" s="4">
        <v>6.7457158257511101E-3</v>
      </c>
      <c r="T22" s="4">
        <v>1.6619715093736366E-2</v>
      </c>
      <c r="U22" s="4" t="s">
        <v>0</v>
      </c>
      <c r="V22" s="5">
        <v>4.1083804790124938E-3</v>
      </c>
      <c r="W22" s="5">
        <v>4.2609660313895981E-3</v>
      </c>
      <c r="X22" s="5">
        <v>4.4502111437183167E-3</v>
      </c>
      <c r="Y22" s="5">
        <v>4.7947472623180816E-3</v>
      </c>
      <c r="Z22" s="5">
        <v>5.6901414868847713E-3</v>
      </c>
      <c r="AA22" s="5">
        <v>6.0641606149662956E-3</v>
      </c>
      <c r="AB22" s="5">
        <v>3.9739078084387713E-3</v>
      </c>
    </row>
    <row r="23" spans="1:28" ht="14">
      <c r="A23" s="12" t="s">
        <v>9</v>
      </c>
      <c r="B23" s="4">
        <v>1.3601280704240468E-2</v>
      </c>
      <c r="C23" s="4">
        <v>1.2208884982488231E-2</v>
      </c>
      <c r="D23" s="4">
        <v>1.2242881806112068E-2</v>
      </c>
      <c r="E23" s="4">
        <v>1.653871400604914E-2</v>
      </c>
      <c r="F23" s="4">
        <v>2.0782055019273719E-2</v>
      </c>
      <c r="G23" s="4">
        <v>1.5184416666748368E-2</v>
      </c>
      <c r="H23" s="4">
        <v>1.653871400604914E-2</v>
      </c>
      <c r="I23" s="4">
        <v>2.2149854367524254E-2</v>
      </c>
      <c r="J23" s="4">
        <v>1.6535688861056219E-2</v>
      </c>
      <c r="K23" s="4">
        <v>1.6619035940563069E-2</v>
      </c>
      <c r="L23" s="4">
        <v>1.0851914310332278E-2</v>
      </c>
      <c r="M23" s="4">
        <v>1.5050076905128268E-2</v>
      </c>
      <c r="N23" s="4">
        <v>1.4970581804571935E-2</v>
      </c>
      <c r="O23" s="4">
        <v>1.0886606252486466E-2</v>
      </c>
      <c r="P23" s="4">
        <v>2.0881322358917646E-2</v>
      </c>
      <c r="Q23" s="4">
        <v>1.2207796733499605E-2</v>
      </c>
      <c r="R23" s="4">
        <v>1.4999862892317927E-2</v>
      </c>
      <c r="S23" s="4">
        <v>1.6361889535576473E-2</v>
      </c>
      <c r="T23" s="4">
        <v>1.9325900217891847E-2</v>
      </c>
      <c r="U23" s="4">
        <v>1.2240830497182918E-2</v>
      </c>
      <c r="V23" s="4" t="s">
        <v>0</v>
      </c>
      <c r="W23" s="5">
        <v>4.2459428622664656E-3</v>
      </c>
      <c r="X23" s="5">
        <v>4.2981478377191514E-3</v>
      </c>
      <c r="Y23" s="5">
        <v>4.6084692477742469E-3</v>
      </c>
      <c r="Z23" s="5">
        <v>4.2863220084628159E-3</v>
      </c>
      <c r="AA23" s="5">
        <v>5.14495442362887E-3</v>
      </c>
      <c r="AB23" s="5">
        <v>3.8431167533941402E-3</v>
      </c>
    </row>
    <row r="24" spans="1:28" ht="14">
      <c r="A24" s="10" t="s">
        <v>27</v>
      </c>
      <c r="B24" s="4">
        <v>6.7467574190012832E-3</v>
      </c>
      <c r="C24" s="4">
        <v>1.3693051212224515E-2</v>
      </c>
      <c r="D24" s="4">
        <v>5.399589611270468E-3</v>
      </c>
      <c r="E24" s="4">
        <v>2.3623731708756424E-2</v>
      </c>
      <c r="F24" s="4">
        <v>2.2075625554836997E-2</v>
      </c>
      <c r="G24" s="4">
        <v>1.9352136536650313E-2</v>
      </c>
      <c r="H24" s="4">
        <v>2.0710538306288336E-2</v>
      </c>
      <c r="I24" s="4">
        <v>2.344751843880092E-2</v>
      </c>
      <c r="J24" s="4">
        <v>2.3618249610485212E-2</v>
      </c>
      <c r="K24" s="4">
        <v>2.0801221753822829E-2</v>
      </c>
      <c r="L24" s="4">
        <v>4.0388638946440439E-3</v>
      </c>
      <c r="M24" s="4">
        <v>1.6614445169467484E-2</v>
      </c>
      <c r="N24" s="4">
        <v>8.1190887296223833E-3</v>
      </c>
      <c r="O24" s="4">
        <v>1.2287103118579995E-2</v>
      </c>
      <c r="P24" s="4">
        <v>2.2357349358443194E-2</v>
      </c>
      <c r="Q24" s="4">
        <v>8.1180664730290536E-3</v>
      </c>
      <c r="R24" s="4">
        <v>1.6534957422839638E-2</v>
      </c>
      <c r="S24" s="4">
        <v>1.7896366524711462E-2</v>
      </c>
      <c r="T24" s="4">
        <v>1.6537404943622963E-2</v>
      </c>
      <c r="U24" s="4">
        <v>1.3753628604792718E-2</v>
      </c>
      <c r="V24" s="4">
        <v>1.5002708636459326E-2</v>
      </c>
      <c r="W24" s="4" t="s">
        <v>0</v>
      </c>
      <c r="X24" s="5">
        <v>3.5558885452161067E-3</v>
      </c>
      <c r="Y24" s="5">
        <v>3.4484274502125608E-3</v>
      </c>
      <c r="Z24" s="5">
        <v>4.9105237460207434E-3</v>
      </c>
      <c r="AA24" s="5">
        <v>5.3475969428494925E-3</v>
      </c>
      <c r="AB24" s="5">
        <v>2.1823934501984193E-3</v>
      </c>
    </row>
    <row r="25" spans="1:28" ht="14">
      <c r="A25" s="10" t="s">
        <v>21</v>
      </c>
      <c r="B25" s="4">
        <v>8.1314453269692461E-3</v>
      </c>
      <c r="C25" s="4">
        <v>1.501554144239443E-2</v>
      </c>
      <c r="D25" s="4">
        <v>6.7814496741462815E-3</v>
      </c>
      <c r="E25" s="4">
        <v>2.7762375904604519E-2</v>
      </c>
      <c r="F25" s="4">
        <v>2.9157764770259876E-2</v>
      </c>
      <c r="G25" s="4">
        <v>2.6372202834019073E-2</v>
      </c>
      <c r="H25" s="4">
        <v>2.7762375904604519E-2</v>
      </c>
      <c r="I25" s="4">
        <v>3.0539965805371834E-2</v>
      </c>
      <c r="J25" s="4">
        <v>2.4845329033901419E-2</v>
      </c>
      <c r="K25" s="4">
        <v>2.7841272379550298E-2</v>
      </c>
      <c r="L25" s="4">
        <v>5.4383962563777167E-3</v>
      </c>
      <c r="M25" s="4">
        <v>1.7848132891922542E-2</v>
      </c>
      <c r="N25" s="4">
        <v>9.5653743708098548E-3</v>
      </c>
      <c r="O25" s="4">
        <v>1.6387793313277089E-2</v>
      </c>
      <c r="P25" s="4">
        <v>2.942748202113386E-2</v>
      </c>
      <c r="Q25" s="4">
        <v>9.4849138458975718E-3</v>
      </c>
      <c r="R25" s="4">
        <v>1.7819170405515561E-2</v>
      </c>
      <c r="S25" s="4">
        <v>1.9183397129465568E-2</v>
      </c>
      <c r="T25" s="4">
        <v>1.7793263107476663E-2</v>
      </c>
      <c r="U25" s="4">
        <v>1.5025980048840516E-2</v>
      </c>
      <c r="V25" s="4">
        <v>1.6348960275818395E-2</v>
      </c>
      <c r="W25" s="4">
        <v>9.5193139170480223E-3</v>
      </c>
      <c r="X25" s="4" t="s">
        <v>0</v>
      </c>
      <c r="Y25" s="5">
        <v>3.5395644899945951E-3</v>
      </c>
      <c r="Z25" s="5">
        <v>5.6023853368067211E-3</v>
      </c>
      <c r="AA25" s="5">
        <v>6.0563247486361185E-3</v>
      </c>
      <c r="AB25" s="5">
        <v>3.1232642565809216E-3</v>
      </c>
    </row>
    <row r="26" spans="1:28" ht="14">
      <c r="A26" s="10" t="s">
        <v>22</v>
      </c>
      <c r="B26" s="4">
        <v>6.7717027192165831E-3</v>
      </c>
      <c r="C26" s="4">
        <v>1.3751279374693443E-2</v>
      </c>
      <c r="D26" s="4">
        <v>5.4248303212868334E-3</v>
      </c>
      <c r="E26" s="4">
        <v>2.3728057164975249E-2</v>
      </c>
      <c r="F26" s="4">
        <v>2.8051804201642883E-2</v>
      </c>
      <c r="G26" s="4">
        <v>2.5353735532451519E-2</v>
      </c>
      <c r="H26" s="4">
        <v>2.6701646907062053E-2</v>
      </c>
      <c r="I26" s="4">
        <v>2.9431777644255738E-2</v>
      </c>
      <c r="J26" s="4">
        <v>2.3721862306585205E-2</v>
      </c>
      <c r="K26" s="4">
        <v>2.6852004953712601E-2</v>
      </c>
      <c r="L26" s="4">
        <v>4.0554385871760775E-3</v>
      </c>
      <c r="M26" s="4">
        <v>1.6709393532109873E-2</v>
      </c>
      <c r="N26" s="4">
        <v>8.1232093320297676E-3</v>
      </c>
      <c r="O26" s="4">
        <v>1.5191522532873956E-2</v>
      </c>
      <c r="P26" s="4">
        <v>2.8498791670483584E-2</v>
      </c>
      <c r="Q26" s="4">
        <v>8.1516786568544795E-3</v>
      </c>
      <c r="R26" s="4">
        <v>1.6610871708436892E-2</v>
      </c>
      <c r="S26" s="4">
        <v>1.7972030072698649E-2</v>
      </c>
      <c r="T26" s="4">
        <v>1.6623136713639523E-2</v>
      </c>
      <c r="U26" s="4">
        <v>1.3830880999340635E-2</v>
      </c>
      <c r="V26" s="4">
        <v>1.5051908053288519E-2</v>
      </c>
      <c r="W26" s="4">
        <v>8.1476713496615397E-3</v>
      </c>
      <c r="X26" s="4">
        <v>9.4938348435537941E-3</v>
      </c>
      <c r="Y26" s="4" t="s">
        <v>0</v>
      </c>
      <c r="Z26" s="5">
        <v>6.2866266771288443E-3</v>
      </c>
      <c r="AA26" s="5">
        <v>6.5114177945412768E-3</v>
      </c>
      <c r="AB26" s="5">
        <v>2.9085855452904807E-3</v>
      </c>
    </row>
    <row r="27" spans="1:28" ht="14">
      <c r="A27" s="10" t="s">
        <v>23</v>
      </c>
      <c r="B27" s="4">
        <v>2.2287199876568239E-2</v>
      </c>
      <c r="C27" s="4">
        <v>2.0796647698141477E-2</v>
      </c>
      <c r="D27" s="4">
        <v>2.0917418564507864E-2</v>
      </c>
      <c r="E27" s="4">
        <v>5.4001791002161754E-3</v>
      </c>
      <c r="F27" s="4">
        <v>9.5036222474470591E-3</v>
      </c>
      <c r="G27" s="4">
        <v>1.3431189657231149E-3</v>
      </c>
      <c r="H27" s="4">
        <v>2.6869999829665929E-3</v>
      </c>
      <c r="I27" s="4">
        <v>1.0856308519797537E-2</v>
      </c>
      <c r="J27" s="4">
        <v>1.0936214686130907E-2</v>
      </c>
      <c r="K27" s="4">
        <v>2.6951183932245899E-3</v>
      </c>
      <c r="L27" s="4">
        <v>1.9457993307980318E-2</v>
      </c>
      <c r="M27" s="4">
        <v>2.0906581824029317E-2</v>
      </c>
      <c r="N27" s="4">
        <v>2.3623893712872716E-2</v>
      </c>
      <c r="O27" s="4">
        <v>1.3770827127267234E-2</v>
      </c>
      <c r="P27" s="4">
        <v>6.7727101337632942E-3</v>
      </c>
      <c r="Q27" s="4">
        <v>2.0821079548419944E-2</v>
      </c>
      <c r="R27" s="4">
        <v>2.0796647698141477E-2</v>
      </c>
      <c r="S27" s="4">
        <v>2.2165713530299478E-2</v>
      </c>
      <c r="T27" s="4">
        <v>2.5319681123480636E-2</v>
      </c>
      <c r="U27" s="4">
        <v>2.0906581824029317E-2</v>
      </c>
      <c r="V27" s="4">
        <v>1.3759098886593027E-2</v>
      </c>
      <c r="W27" s="4">
        <v>1.791255128620145E-2</v>
      </c>
      <c r="X27" s="4">
        <v>2.4912777577491524E-2</v>
      </c>
      <c r="Y27" s="4">
        <v>2.386524543152968E-2</v>
      </c>
      <c r="Z27" s="4" t="s">
        <v>0</v>
      </c>
      <c r="AA27" s="5">
        <v>3.2603465127804569E-3</v>
      </c>
      <c r="AB27" s="5">
        <v>4.9381679242656131E-3</v>
      </c>
    </row>
    <row r="28" spans="1:28" ht="14">
      <c r="A28" s="10" t="s">
        <v>24</v>
      </c>
      <c r="B28" s="4">
        <v>2.5005646845180907E-2</v>
      </c>
      <c r="C28" s="4">
        <v>2.6455243597383889E-2</v>
      </c>
      <c r="D28" s="4">
        <v>2.3630830981626334E-2</v>
      </c>
      <c r="E28" s="4">
        <v>1.3646691062115461E-2</v>
      </c>
      <c r="F28" s="4">
        <v>6.7467699805026007E-3</v>
      </c>
      <c r="G28" s="4">
        <v>6.747076599494359E-3</v>
      </c>
      <c r="H28" s="4">
        <v>1.0856309187879503E-2</v>
      </c>
      <c r="I28" s="4">
        <v>8.0969119855188818E-3</v>
      </c>
      <c r="J28" s="4">
        <v>8.1532436277830835E-3</v>
      </c>
      <c r="K28" s="4">
        <v>8.118621030088367E-3</v>
      </c>
      <c r="L28" s="4">
        <v>2.2170332038976684E-2</v>
      </c>
      <c r="M28" s="4">
        <v>2.3620202130889976E-2</v>
      </c>
      <c r="N28" s="4">
        <v>2.6362874844446074E-2</v>
      </c>
      <c r="O28" s="4">
        <v>1.9344540615409491E-2</v>
      </c>
      <c r="P28" s="4">
        <v>1.2243965032272744E-2</v>
      </c>
      <c r="Q28" s="4">
        <v>2.3538538112505406E-2</v>
      </c>
      <c r="R28" s="4">
        <v>2.3521780404194267E-2</v>
      </c>
      <c r="S28" s="4">
        <v>2.4895904499509677E-2</v>
      </c>
      <c r="T28" s="4">
        <v>2.5074292912051113E-2</v>
      </c>
      <c r="U28" s="4">
        <v>2.3620202130889976E-2</v>
      </c>
      <c r="V28" s="4">
        <v>1.9336719818412451E-2</v>
      </c>
      <c r="W28" s="4">
        <v>2.0635296785080748E-2</v>
      </c>
      <c r="X28" s="4">
        <v>2.7676350845176941E-2</v>
      </c>
      <c r="Y28" s="4">
        <v>2.6580683172332364E-2</v>
      </c>
      <c r="Z28" s="4">
        <v>8.1191038220655223E-3</v>
      </c>
      <c r="AA28" s="4" t="s">
        <v>0</v>
      </c>
      <c r="AB28" s="5">
        <v>5.3621657876963625E-3</v>
      </c>
    </row>
    <row r="29" spans="1:28" ht="14">
      <c r="A29" s="11" t="s">
        <v>20</v>
      </c>
      <c r="B29" s="6">
        <v>5.3842236512004777E-3</v>
      </c>
      <c r="C29" s="6">
        <v>1.2285806590823626E-2</v>
      </c>
      <c r="D29" s="6">
        <v>4.0387484549996621E-3</v>
      </c>
      <c r="E29" s="6">
        <v>2.5092801254287648E-2</v>
      </c>
      <c r="F29" s="6">
        <v>2.3523990184563172E-2</v>
      </c>
      <c r="G29" s="6">
        <v>2.0801221753822829E-2</v>
      </c>
      <c r="H29" s="6">
        <v>2.2159623523460851E-2</v>
      </c>
      <c r="I29" s="6">
        <v>2.4897844539147444E-2</v>
      </c>
      <c r="J29" s="6">
        <v>2.2155049467779499E-2</v>
      </c>
      <c r="K29" s="6">
        <v>2.225984784084719E-2</v>
      </c>
      <c r="L29" s="6">
        <v>2.6869453870164584E-3</v>
      </c>
      <c r="M29" s="6">
        <v>1.5177666121492375E-2</v>
      </c>
      <c r="N29" s="6">
        <v>6.7582475733515765E-3</v>
      </c>
      <c r="O29" s="6">
        <v>1.0887489420878452E-2</v>
      </c>
      <c r="P29" s="6">
        <v>2.3833139174783885E-2</v>
      </c>
      <c r="Q29" s="6">
        <v>6.7464966139044102E-3</v>
      </c>
      <c r="R29" s="6">
        <v>1.5107959433905652E-2</v>
      </c>
      <c r="S29" s="6">
        <v>1.6467559411955025E-2</v>
      </c>
      <c r="T29" s="6">
        <v>1.5109130644394814E-2</v>
      </c>
      <c r="U29" s="6">
        <v>1.2336859578796558E-2</v>
      </c>
      <c r="V29" s="6">
        <v>1.360128357575009E-2</v>
      </c>
      <c r="W29" s="6">
        <v>4.0412762161293921E-3</v>
      </c>
      <c r="X29" s="6">
        <v>8.167395409420436E-3</v>
      </c>
      <c r="Y29" s="6">
        <v>6.7687222905347269E-3</v>
      </c>
      <c r="Z29" s="6">
        <v>1.9352136536650313E-2</v>
      </c>
      <c r="AA29" s="6">
        <v>2.2076052674160768E-2</v>
      </c>
      <c r="AB29" s="6" t="s">
        <v>0</v>
      </c>
    </row>
    <row r="30" spans="1:28" ht="120" customHeight="1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</row>
  </sheetData>
  <mergeCells count="2">
    <mergeCell ref="A30:P30"/>
    <mergeCell ref="A1:M1"/>
  </mergeCells>
  <phoneticPr fontId="1" type="noConversion"/>
  <conditionalFormatting sqref="B4:B2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C2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D2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E2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:F2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G2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6:N2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:I1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:J1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:K1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4:M1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:S2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3:V2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5:X2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8:Z2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:P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8" right="0.8" top="1" bottom="1" header="0.5" footer="0.5"/>
  <pageSetup scale="52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rixOutp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, Xinzhuan (NIH/NIAID) [E]</cp:lastModifiedBy>
  <cp:lastPrinted>2013-12-02T19:56:53Z</cp:lastPrinted>
  <dcterms:created xsi:type="dcterms:W3CDTF">2013-12-01T08:02:09Z</dcterms:created>
  <dcterms:modified xsi:type="dcterms:W3CDTF">2013-12-02T22:26:34Z</dcterms:modified>
</cp:coreProperties>
</file>